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ivy\AppData\Local\Box\Box Edit\Documents\QK+SRdzyOECjC+9e8yubIA==\"/>
    </mc:Choice>
  </mc:AlternateContent>
  <xr:revisionPtr revIDLastSave="0" documentId="13_ncr:1_{0B4B77F6-0DB4-407C-B0C5-E1EB0EABD0F0}" xr6:coauthVersionLast="47" xr6:coauthVersionMax="47" xr10:uidLastSave="{00000000-0000-0000-0000-000000000000}"/>
  <bookViews>
    <workbookView xWindow="-120" yWindow="-120" windowWidth="29040" windowHeight="15840" tabRatio="500" activeTab="1" xr2:uid="{00000000-000D-0000-FFFF-FFFF00000000}"/>
  </bookViews>
  <sheets>
    <sheet name="Individiual Stats" sheetId="2" r:id="rId1"/>
    <sheet name="Stats Overview" sheetId="6" r:id="rId2"/>
  </sheets>
  <externalReferences>
    <externalReference r:id="rId3"/>
  </externalReferences>
  <definedNames>
    <definedName name="_xlnm._FilterDatabase" localSheetId="0" hidden="1">'Individiual Stats'!$A$1:$S$1</definedName>
    <definedName name="Quant">[1]Sheet3!$C$3:$C$4</definedName>
    <definedName name="TypeLib">[1]Sheet3!$D$3:$D$1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1" i="2" l="1"/>
  <c r="J12" i="2"/>
  <c r="J15" i="2"/>
  <c r="J16" i="2"/>
  <c r="J19" i="2"/>
  <c r="J20" i="2"/>
  <c r="J23" i="2"/>
  <c r="J24" i="2"/>
  <c r="J31" i="2"/>
  <c r="M33" i="2"/>
  <c r="P33" i="2"/>
  <c r="S33" i="2"/>
  <c r="M29" i="2"/>
  <c r="P29" i="2"/>
  <c r="S29" i="2"/>
  <c r="J27" i="2"/>
  <c r="K10" i="2" l="1"/>
  <c r="M10" i="2" s="1"/>
  <c r="N4" i="2"/>
  <c r="P4" i="2" s="1"/>
  <c r="M3" i="2"/>
  <c r="M4" i="2"/>
  <c r="M13" i="2"/>
  <c r="M18" i="2"/>
  <c r="M30" i="2"/>
  <c r="P3" i="2"/>
  <c r="P10" i="2"/>
  <c r="P13" i="2"/>
  <c r="P18" i="2"/>
  <c r="P30" i="2"/>
  <c r="S3" i="2"/>
  <c r="S4" i="2"/>
  <c r="S10" i="2"/>
  <c r="S13" i="2"/>
  <c r="S18" i="2"/>
  <c r="S30" i="2"/>
  <c r="S2" i="2" l="1"/>
  <c r="S8" i="2"/>
  <c r="S9" i="2"/>
  <c r="S5" i="2"/>
  <c r="S22" i="2"/>
  <c r="S26" i="2"/>
  <c r="S21" i="2"/>
  <c r="P2" i="2"/>
  <c r="P8" i="2"/>
  <c r="P9" i="2"/>
  <c r="P5" i="2"/>
  <c r="P22" i="2"/>
  <c r="P26" i="2"/>
  <c r="P21" i="2"/>
  <c r="M2" i="2"/>
  <c r="M8" i="2"/>
  <c r="M9" i="2"/>
  <c r="M5" i="2"/>
  <c r="M22" i="2"/>
  <c r="M26" i="2"/>
  <c r="M21" i="2"/>
  <c r="S6" i="2"/>
  <c r="S7" i="2"/>
  <c r="S25" i="2"/>
  <c r="S14" i="2"/>
  <c r="S17" i="2"/>
  <c r="P6" i="2"/>
  <c r="P7" i="2"/>
  <c r="P25" i="2"/>
  <c r="P14" i="2"/>
  <c r="P17" i="2"/>
  <c r="M6" i="2"/>
  <c r="M7" i="2"/>
  <c r="M25" i="2"/>
  <c r="M14" i="2"/>
  <c r="M17" i="2"/>
  <c r="J32" i="2" l="1"/>
  <c r="J5" i="2"/>
  <c r="J4" i="2"/>
  <c r="J9" i="2"/>
  <c r="J3" i="2"/>
  <c r="J8" i="2" l="1"/>
  <c r="J6" i="2"/>
  <c r="J7" i="2"/>
  <c r="J28" i="2"/>
  <c r="J2" i="2"/>
</calcChain>
</file>

<file path=xl/sharedStrings.xml><?xml version="1.0" encoding="utf-8"?>
<sst xmlns="http://schemas.openxmlformats.org/spreadsheetml/2006/main" count="200" uniqueCount="57">
  <si>
    <t>Mouse Number</t>
  </si>
  <si>
    <t>Isolation</t>
  </si>
  <si>
    <t>NT6.303</t>
  </si>
  <si>
    <t>NT6.304</t>
  </si>
  <si>
    <t>simultaneous</t>
  </si>
  <si>
    <t>NT6.305</t>
  </si>
  <si>
    <t>NT6.306</t>
  </si>
  <si>
    <t>NT7.2.3</t>
  </si>
  <si>
    <t>NT7.2.4</t>
  </si>
  <si>
    <t>sedentary</t>
  </si>
  <si>
    <t>TG9.1.1</t>
  </si>
  <si>
    <t>TG9.1.2</t>
  </si>
  <si>
    <t>TG9.1.3</t>
  </si>
  <si>
    <t>TG9.1.4</t>
  </si>
  <si>
    <t>separate</t>
  </si>
  <si>
    <t>TG7.3.1</t>
  </si>
  <si>
    <t>TG7.3.2</t>
  </si>
  <si>
    <t>TG7.3.3</t>
  </si>
  <si>
    <t>TG7.3.4</t>
  </si>
  <si>
    <t>TG9.2.1</t>
  </si>
  <si>
    <t>TG9.2.2</t>
  </si>
  <si>
    <t>TG9.2.3</t>
  </si>
  <si>
    <t>TG9.2.4</t>
  </si>
  <si>
    <t>TG7.4.1</t>
  </si>
  <si>
    <t>TG7.4.2</t>
  </si>
  <si>
    <t>Hemisphere</t>
  </si>
  <si>
    <t>both</t>
  </si>
  <si>
    <t>left</t>
  </si>
  <si>
    <t>right</t>
  </si>
  <si>
    <t>RNA Concentration (ng/ul)</t>
  </si>
  <si>
    <t>RNA RIN</t>
  </si>
  <si>
    <t>RNA Library Peak</t>
  </si>
  <si>
    <t>RNA Library Conc nM</t>
  </si>
  <si>
    <t>Average</t>
  </si>
  <si>
    <t>All</t>
  </si>
  <si>
    <t>RNA Integrity Number (RIN)</t>
  </si>
  <si>
    <t>Condition</t>
  </si>
  <si>
    <t>RNA Library Concentration ng/ul</t>
  </si>
  <si>
    <t>H3K27me3 Concentration ng/ul</t>
  </si>
  <si>
    <t>H3K27me3 Library Concentration nM</t>
  </si>
  <si>
    <t>H4K8ac Concentration ng/ul</t>
  </si>
  <si>
    <t>H4K8ac Library Concentration nM</t>
  </si>
  <si>
    <t>IgG Concentration ng/ul</t>
  </si>
  <si>
    <t>IgG Library Concentration nM</t>
  </si>
  <si>
    <t>Collection Method</t>
  </si>
  <si>
    <t>INTACT/TRAP</t>
  </si>
  <si>
    <t>INTACT</t>
  </si>
  <si>
    <t>TRAP</t>
  </si>
  <si>
    <t>H4K8ac Library Peak (average bp)</t>
  </si>
  <si>
    <t>H3K27me3 Library Peak (average bp)</t>
  </si>
  <si>
    <t>IgG Library Peak (average bp)</t>
  </si>
  <si>
    <t>Simultaneous</t>
  </si>
  <si>
    <t>Separate</t>
  </si>
  <si>
    <t>Minimum</t>
  </si>
  <si>
    <t>Maximum</t>
  </si>
  <si>
    <t>Yellow indicates that sample was not detected using Qubit. BioAnalyzer concentration used instead.</t>
  </si>
  <si>
    <t>ELE - 3 we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3">
    <xf numFmtId="0" fontId="0" fillId="0" borderId="0" xfId="0"/>
    <xf numFmtId="0" fontId="3" fillId="3" borderId="1" xfId="0" applyFont="1" applyFill="1" applyBorder="1" applyAlignment="1">
      <alignment wrapText="1"/>
    </xf>
    <xf numFmtId="0" fontId="4" fillId="0" borderId="0" xfId="0" applyFont="1" applyAlignment="1">
      <alignment wrapText="1"/>
    </xf>
    <xf numFmtId="0" fontId="4" fillId="0" borderId="1" xfId="0" applyFont="1" applyFill="1" applyBorder="1"/>
    <xf numFmtId="0" fontId="4" fillId="0" borderId="1" xfId="0" applyFont="1" applyBorder="1"/>
    <xf numFmtId="1" fontId="4" fillId="0" borderId="1" xfId="0" applyNumberFormat="1" applyFont="1" applyBorder="1"/>
    <xf numFmtId="164" fontId="4" fillId="0" borderId="1" xfId="0" applyNumberFormat="1" applyFont="1" applyBorder="1"/>
    <xf numFmtId="0" fontId="4" fillId="0" borderId="0" xfId="0" applyFont="1"/>
    <xf numFmtId="0" fontId="5" fillId="0" borderId="1" xfId="0" applyFont="1" applyFill="1" applyBorder="1"/>
    <xf numFmtId="0" fontId="4" fillId="3" borderId="1" xfId="0" applyFont="1" applyFill="1" applyBorder="1"/>
    <xf numFmtId="164" fontId="4" fillId="3" borderId="1" xfId="0" applyNumberFormat="1" applyFont="1" applyFill="1" applyBorder="1"/>
    <xf numFmtId="0" fontId="4" fillId="0" borderId="0" xfId="0" applyFont="1" applyFill="1"/>
    <xf numFmtId="2" fontId="4" fillId="0" borderId="1" xfId="0" applyNumberFormat="1" applyFont="1" applyBorder="1"/>
    <xf numFmtId="2" fontId="4" fillId="3" borderId="1" xfId="0" applyNumberFormat="1" applyFont="1" applyFill="1" applyBorder="1"/>
    <xf numFmtId="165" fontId="4" fillId="0" borderId="1" xfId="0" applyNumberFormat="1" applyFont="1" applyBorder="1"/>
    <xf numFmtId="165" fontId="4" fillId="2" borderId="1" xfId="0" applyNumberFormat="1" applyFont="1" applyFill="1" applyBorder="1"/>
    <xf numFmtId="165" fontId="4" fillId="3" borderId="1" xfId="0" applyNumberFormat="1" applyFont="1" applyFill="1" applyBorder="1"/>
    <xf numFmtId="164" fontId="4" fillId="2" borderId="1" xfId="0" applyNumberFormat="1" applyFont="1" applyFill="1" applyBorder="1"/>
    <xf numFmtId="0" fontId="4" fillId="0" borderId="3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4" fillId="0" borderId="5" xfId="0" applyFont="1" applyBorder="1" applyAlignment="1">
      <alignment wrapText="1"/>
    </xf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165" fontId="4" fillId="0" borderId="10" xfId="0" applyNumberFormat="1" applyFont="1" applyBorder="1"/>
    <xf numFmtId="165" fontId="4" fillId="0" borderId="11" xfId="0" applyNumberFormat="1" applyFont="1" applyBorder="1"/>
    <xf numFmtId="165" fontId="4" fillId="0" borderId="12" xfId="0" applyNumberFormat="1" applyFont="1" applyBorder="1"/>
    <xf numFmtId="165" fontId="4" fillId="0" borderId="13" xfId="0" applyNumberFormat="1" applyFont="1" applyBorder="1"/>
    <xf numFmtId="165" fontId="4" fillId="0" borderId="14" xfId="0" applyNumberFormat="1" applyFont="1" applyBorder="1"/>
    <xf numFmtId="165" fontId="4" fillId="0" borderId="15" xfId="0" applyNumberFormat="1" applyFont="1" applyBorder="1"/>
    <xf numFmtId="165" fontId="4" fillId="0" borderId="16" xfId="0" applyNumberFormat="1" applyFont="1" applyBorder="1"/>
    <xf numFmtId="165" fontId="4" fillId="0" borderId="17" xfId="0" applyNumberFormat="1" applyFont="1" applyBorder="1"/>
    <xf numFmtId="0" fontId="4" fillId="3" borderId="6" xfId="0" applyFont="1" applyFill="1" applyBorder="1" applyAlignment="1">
      <alignment wrapText="1"/>
    </xf>
    <xf numFmtId="164" fontId="4" fillId="0" borderId="10" xfId="0" applyNumberFormat="1" applyFont="1" applyBorder="1"/>
    <xf numFmtId="164" fontId="4" fillId="0" borderId="11" xfId="0" applyNumberFormat="1" applyFont="1" applyBorder="1"/>
    <xf numFmtId="164" fontId="4" fillId="0" borderId="12" xfId="0" applyNumberFormat="1" applyFont="1" applyBorder="1"/>
    <xf numFmtId="164" fontId="4" fillId="0" borderId="13" xfId="0" applyNumberFormat="1" applyFont="1" applyBorder="1"/>
    <xf numFmtId="164" fontId="4" fillId="0" borderId="14" xfId="0" applyNumberFormat="1" applyFont="1" applyBorder="1"/>
    <xf numFmtId="164" fontId="4" fillId="0" borderId="15" xfId="0" applyNumberFormat="1" applyFont="1" applyBorder="1"/>
    <xf numFmtId="164" fontId="4" fillId="0" borderId="16" xfId="0" applyNumberFormat="1" applyFont="1" applyBorder="1"/>
    <xf numFmtId="164" fontId="4" fillId="0" borderId="17" xfId="0" applyNumberFormat="1" applyFont="1" applyBorder="1"/>
    <xf numFmtId="1" fontId="4" fillId="0" borderId="10" xfId="0" applyNumberFormat="1" applyFont="1" applyBorder="1"/>
    <xf numFmtId="1" fontId="4" fillId="0" borderId="11" xfId="0" applyNumberFormat="1" applyFont="1" applyBorder="1"/>
    <xf numFmtId="1" fontId="4" fillId="0" borderId="12" xfId="0" applyNumberFormat="1" applyFont="1" applyBorder="1"/>
    <xf numFmtId="1" fontId="4" fillId="0" borderId="13" xfId="0" applyNumberFormat="1" applyFont="1" applyBorder="1"/>
    <xf numFmtId="1" fontId="4" fillId="0" borderId="14" xfId="0" applyNumberFormat="1" applyFont="1" applyBorder="1"/>
    <xf numFmtId="1" fontId="4" fillId="0" borderId="15" xfId="0" applyNumberFormat="1" applyFont="1" applyBorder="1"/>
    <xf numFmtId="1" fontId="4" fillId="0" borderId="16" xfId="0" applyNumberFormat="1" applyFont="1" applyBorder="1"/>
    <xf numFmtId="1" fontId="4" fillId="0" borderId="17" xfId="0" applyNumberFormat="1" applyFont="1" applyBorder="1"/>
    <xf numFmtId="0" fontId="4" fillId="2" borderId="0" xfId="0" applyFont="1" applyFill="1"/>
    <xf numFmtId="0" fontId="4" fillId="0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 wrapText="1"/>
    </xf>
    <xf numFmtId="0" fontId="3" fillId="3" borderId="2" xfId="0" applyFont="1" applyFill="1" applyBorder="1" applyAlignment="1">
      <alignment horizontal="center" wrapText="1"/>
    </xf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Ivy%20Lab/AppData/Local/Box/Box%20Edit/Documents/q2r+vbQKdUOjLkLjSOo5yA==/ProtocolPaper_RNA-CnR_MiSeq%20QC_Illumina_MiSeq_Sequencing_Submission_1214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ibrary Information"/>
      <sheetName val="Sheet2"/>
      <sheetName val="Sheet3"/>
    </sheetNames>
    <sheetDataSet>
      <sheetData sheetId="0" refreshError="1"/>
      <sheetData sheetId="1" refreshError="1"/>
      <sheetData sheetId="2">
        <row r="3">
          <cell r="C3" t="str">
            <v>Nanodrop</v>
          </cell>
          <cell r="D3" t="str">
            <v>mRNA Non-Stranded</v>
          </cell>
        </row>
        <row r="4">
          <cell r="C4" t="str">
            <v>Qubit</v>
          </cell>
          <cell r="D4" t="str">
            <v>mRNA Stranded</v>
          </cell>
        </row>
        <row r="5">
          <cell r="D5" t="str">
            <v>rRNA depletion Stranded</v>
          </cell>
        </row>
        <row r="6">
          <cell r="D6" t="str">
            <v>rRNA depletion Non-Stranded</v>
          </cell>
        </row>
        <row r="7">
          <cell r="D7" t="str">
            <v>SingleCell 10X Chromium</v>
          </cell>
        </row>
        <row r="8">
          <cell r="D8" t="str">
            <v>ChIP</v>
          </cell>
        </row>
        <row r="9">
          <cell r="D9" t="str">
            <v>DNA</v>
          </cell>
        </row>
        <row r="10">
          <cell r="D10" t="str">
            <v>Mate-Pair</v>
          </cell>
        </row>
        <row r="11">
          <cell r="D11" t="str">
            <v>OTHER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5"/>
  <sheetViews>
    <sheetView zoomScaleNormal="100" workbookViewId="0">
      <selection activeCell="B1" sqref="B1"/>
    </sheetView>
  </sheetViews>
  <sheetFormatPr defaultColWidth="14.625" defaultRowHeight="12.75" x14ac:dyDescent="0.2"/>
  <cols>
    <col min="1" max="1" width="14.625" style="11"/>
    <col min="2" max="16384" width="14.625" style="7"/>
  </cols>
  <sheetData>
    <row r="1" spans="1:19" s="2" customFormat="1" ht="51" x14ac:dyDescent="0.2">
      <c r="A1" s="1" t="s">
        <v>0</v>
      </c>
      <c r="B1" s="1" t="s">
        <v>36</v>
      </c>
      <c r="C1" s="1" t="s">
        <v>1</v>
      </c>
      <c r="D1" s="1" t="s">
        <v>25</v>
      </c>
      <c r="E1" s="1" t="s">
        <v>44</v>
      </c>
      <c r="F1" s="1" t="s">
        <v>29</v>
      </c>
      <c r="G1" s="1" t="s">
        <v>30</v>
      </c>
      <c r="H1" s="1" t="s">
        <v>37</v>
      </c>
      <c r="I1" s="1" t="s">
        <v>31</v>
      </c>
      <c r="J1" s="1" t="s">
        <v>32</v>
      </c>
      <c r="K1" s="1" t="s">
        <v>38</v>
      </c>
      <c r="L1" s="1" t="s">
        <v>49</v>
      </c>
      <c r="M1" s="1" t="s">
        <v>39</v>
      </c>
      <c r="N1" s="1" t="s">
        <v>40</v>
      </c>
      <c r="O1" s="1" t="s">
        <v>48</v>
      </c>
      <c r="P1" s="1" t="s">
        <v>41</v>
      </c>
      <c r="Q1" s="1" t="s">
        <v>42</v>
      </c>
      <c r="R1" s="1" t="s">
        <v>50</v>
      </c>
      <c r="S1" s="1" t="s">
        <v>43</v>
      </c>
    </row>
    <row r="2" spans="1:19" x14ac:dyDescent="0.2">
      <c r="A2" s="3" t="s">
        <v>2</v>
      </c>
      <c r="B2" s="4" t="s">
        <v>56</v>
      </c>
      <c r="C2" s="4" t="s">
        <v>4</v>
      </c>
      <c r="D2" s="4" t="s">
        <v>26</v>
      </c>
      <c r="E2" s="4" t="s">
        <v>45</v>
      </c>
      <c r="F2" s="14">
        <v>17.7</v>
      </c>
      <c r="G2" s="6">
        <v>9.6</v>
      </c>
      <c r="H2" s="14">
        <v>1.986</v>
      </c>
      <c r="I2" s="4">
        <v>469</v>
      </c>
      <c r="J2" s="12">
        <f t="shared" ref="J2:J9" si="0">(H2*10^6)/(660*I2)</f>
        <v>6.4159720876138788</v>
      </c>
      <c r="K2" s="6">
        <v>102</v>
      </c>
      <c r="L2" s="4">
        <v>1037</v>
      </c>
      <c r="M2" s="12">
        <f t="shared" ref="M2:M10" si="1">(K2*10^6)/(660*L2)</f>
        <v>149.03129657228018</v>
      </c>
      <c r="N2" s="6">
        <v>92</v>
      </c>
      <c r="O2" s="4">
        <v>1482</v>
      </c>
      <c r="P2" s="12">
        <f t="shared" ref="P2:P10" si="2">(N2*10^6)/(660*O2)</f>
        <v>94.057988794830905</v>
      </c>
      <c r="Q2" s="6">
        <v>10.3</v>
      </c>
      <c r="R2" s="4">
        <v>1007</v>
      </c>
      <c r="S2" s="6">
        <f t="shared" ref="S2:S10" si="3">(Q2*10^6)/(660*R2)</f>
        <v>15.497577563118774</v>
      </c>
    </row>
    <row r="3" spans="1:19" x14ac:dyDescent="0.2">
      <c r="A3" s="3" t="s">
        <v>3</v>
      </c>
      <c r="B3" s="4" t="s">
        <v>56</v>
      </c>
      <c r="C3" s="4" t="s">
        <v>4</v>
      </c>
      <c r="D3" s="4" t="s">
        <v>26</v>
      </c>
      <c r="E3" s="4" t="s">
        <v>45</v>
      </c>
      <c r="F3" s="14">
        <v>20.6</v>
      </c>
      <c r="G3" s="6">
        <v>9.3000000000000007</v>
      </c>
      <c r="H3" s="14">
        <v>4.92</v>
      </c>
      <c r="I3" s="4">
        <v>492</v>
      </c>
      <c r="J3" s="12">
        <f t="shared" si="0"/>
        <v>15.151515151515152</v>
      </c>
      <c r="K3" s="6">
        <v>81.599999999999994</v>
      </c>
      <c r="L3" s="4">
        <v>859</v>
      </c>
      <c r="M3" s="12">
        <f t="shared" si="1"/>
        <v>143.9305746639856</v>
      </c>
      <c r="N3" s="6">
        <v>91.8</v>
      </c>
      <c r="O3" s="4">
        <v>799</v>
      </c>
      <c r="P3" s="12">
        <f t="shared" si="2"/>
        <v>174.08123791102514</v>
      </c>
      <c r="Q3" s="6">
        <v>14</v>
      </c>
      <c r="R3" s="4">
        <v>913</v>
      </c>
      <c r="S3" s="6">
        <f t="shared" si="3"/>
        <v>23.233429586113047</v>
      </c>
    </row>
    <row r="4" spans="1:19" x14ac:dyDescent="0.2">
      <c r="A4" s="3" t="s">
        <v>5</v>
      </c>
      <c r="B4" s="4" t="s">
        <v>9</v>
      </c>
      <c r="C4" s="4" t="s">
        <v>4</v>
      </c>
      <c r="D4" s="4" t="s">
        <v>26</v>
      </c>
      <c r="E4" s="4" t="s">
        <v>45</v>
      </c>
      <c r="F4" s="14">
        <v>22.2</v>
      </c>
      <c r="G4" s="6">
        <v>9.1999999999999993</v>
      </c>
      <c r="H4" s="14">
        <v>3.2700000000000005</v>
      </c>
      <c r="I4" s="4">
        <v>494</v>
      </c>
      <c r="J4" s="12">
        <f t="shared" si="0"/>
        <v>10.029444239970557</v>
      </c>
      <c r="K4" s="6">
        <v>90.4</v>
      </c>
      <c r="L4" s="4">
        <v>792</v>
      </c>
      <c r="M4" s="12">
        <f t="shared" si="1"/>
        <v>172.94153657790022</v>
      </c>
      <c r="N4" s="17">
        <f>0.75799*155</f>
        <v>117.48845000000001</v>
      </c>
      <c r="O4" s="4">
        <v>1112</v>
      </c>
      <c r="P4" s="12">
        <f t="shared" si="2"/>
        <v>160.08345596250274</v>
      </c>
      <c r="Q4" s="6">
        <v>19.8</v>
      </c>
      <c r="R4" s="4">
        <v>1058</v>
      </c>
      <c r="S4" s="6">
        <f t="shared" si="3"/>
        <v>28.355387523629489</v>
      </c>
    </row>
    <row r="5" spans="1:19" x14ac:dyDescent="0.2">
      <c r="A5" s="3" t="s">
        <v>6</v>
      </c>
      <c r="B5" s="4" t="s">
        <v>9</v>
      </c>
      <c r="C5" s="4" t="s">
        <v>4</v>
      </c>
      <c r="D5" s="4" t="s">
        <v>26</v>
      </c>
      <c r="E5" s="4" t="s">
        <v>45</v>
      </c>
      <c r="F5" s="14">
        <v>22</v>
      </c>
      <c r="G5" s="6">
        <v>9.1999999999999993</v>
      </c>
      <c r="H5" s="14">
        <v>2.742</v>
      </c>
      <c r="I5" s="4">
        <v>480</v>
      </c>
      <c r="J5" s="12">
        <f t="shared" si="0"/>
        <v>8.6553030303030312</v>
      </c>
      <c r="K5" s="6">
        <v>108</v>
      </c>
      <c r="L5" s="4">
        <v>979</v>
      </c>
      <c r="M5" s="12">
        <f t="shared" si="1"/>
        <v>167.14643885226113</v>
      </c>
      <c r="N5" s="6">
        <v>102</v>
      </c>
      <c r="O5" s="4">
        <v>1407</v>
      </c>
      <c r="P5" s="12">
        <f t="shared" si="2"/>
        <v>109.84040834787103</v>
      </c>
      <c r="Q5" s="6">
        <v>8.52</v>
      </c>
      <c r="R5" s="4">
        <v>1237</v>
      </c>
      <c r="S5" s="6">
        <f t="shared" si="3"/>
        <v>10.435805100316013</v>
      </c>
    </row>
    <row r="6" spans="1:19" x14ac:dyDescent="0.2">
      <c r="A6" s="3" t="s">
        <v>7</v>
      </c>
      <c r="B6" s="4" t="s">
        <v>9</v>
      </c>
      <c r="C6" s="4" t="s">
        <v>4</v>
      </c>
      <c r="D6" s="4" t="s">
        <v>26</v>
      </c>
      <c r="E6" s="4" t="s">
        <v>45</v>
      </c>
      <c r="F6" s="14">
        <v>15.4</v>
      </c>
      <c r="G6" s="6">
        <v>9.3000000000000007</v>
      </c>
      <c r="H6" s="14">
        <v>3.75</v>
      </c>
      <c r="I6" s="4">
        <v>462</v>
      </c>
      <c r="J6" s="12">
        <f t="shared" si="0"/>
        <v>12.298307752853207</v>
      </c>
      <c r="K6" s="6">
        <v>88.4</v>
      </c>
      <c r="L6" s="4">
        <v>1303</v>
      </c>
      <c r="M6" s="12">
        <f t="shared" si="1"/>
        <v>102.79308821135375</v>
      </c>
      <c r="N6" s="6">
        <v>97.6</v>
      </c>
      <c r="O6" s="4">
        <v>1282</v>
      </c>
      <c r="P6" s="12">
        <f t="shared" si="2"/>
        <v>115.35006854819648</v>
      </c>
      <c r="Q6" s="6">
        <v>18.3</v>
      </c>
      <c r="R6" s="4">
        <v>852</v>
      </c>
      <c r="S6" s="6">
        <f t="shared" si="3"/>
        <v>32.543747332479725</v>
      </c>
    </row>
    <row r="7" spans="1:19" x14ac:dyDescent="0.2">
      <c r="A7" s="3" t="s">
        <v>8</v>
      </c>
      <c r="B7" s="4" t="s">
        <v>9</v>
      </c>
      <c r="C7" s="4" t="s">
        <v>4</v>
      </c>
      <c r="D7" s="4" t="s">
        <v>26</v>
      </c>
      <c r="E7" s="4" t="s">
        <v>45</v>
      </c>
      <c r="F7" s="14">
        <v>11.8</v>
      </c>
      <c r="G7" s="6">
        <v>8.1</v>
      </c>
      <c r="H7" s="14">
        <v>1.6559999999999999</v>
      </c>
      <c r="I7" s="4">
        <v>480</v>
      </c>
      <c r="J7" s="12">
        <f t="shared" si="0"/>
        <v>5.2272727272727275</v>
      </c>
      <c r="K7" s="6">
        <v>104</v>
      </c>
      <c r="L7" s="4">
        <v>1173</v>
      </c>
      <c r="M7" s="12">
        <f t="shared" si="1"/>
        <v>134.33568420780696</v>
      </c>
      <c r="N7" s="6">
        <v>93.4</v>
      </c>
      <c r="O7" s="4">
        <v>1383</v>
      </c>
      <c r="P7" s="12">
        <f t="shared" si="2"/>
        <v>102.32476609916957</v>
      </c>
      <c r="Q7" s="6">
        <v>11.4</v>
      </c>
      <c r="R7" s="4">
        <v>919</v>
      </c>
      <c r="S7" s="6">
        <f t="shared" si="3"/>
        <v>18.795133049757641</v>
      </c>
    </row>
    <row r="8" spans="1:19" x14ac:dyDescent="0.2">
      <c r="A8" s="8" t="s">
        <v>23</v>
      </c>
      <c r="B8" s="4" t="s">
        <v>56</v>
      </c>
      <c r="C8" s="4" t="s">
        <v>4</v>
      </c>
      <c r="D8" s="4" t="s">
        <v>26</v>
      </c>
      <c r="E8" s="4" t="s">
        <v>45</v>
      </c>
      <c r="F8" s="15">
        <v>1.0349999999999999</v>
      </c>
      <c r="G8" s="6">
        <v>10</v>
      </c>
      <c r="H8" s="14">
        <v>3</v>
      </c>
      <c r="I8" s="4">
        <v>470</v>
      </c>
      <c r="J8" s="12">
        <f t="shared" si="0"/>
        <v>9.6711798839458414</v>
      </c>
      <c r="K8" s="6">
        <v>102</v>
      </c>
      <c r="L8" s="4">
        <v>1014</v>
      </c>
      <c r="M8" s="12">
        <f t="shared" si="1"/>
        <v>152.41169087322933</v>
      </c>
      <c r="N8" s="6">
        <v>86.8</v>
      </c>
      <c r="O8" s="4">
        <v>1378</v>
      </c>
      <c r="P8" s="12">
        <f t="shared" si="2"/>
        <v>95.439152042925627</v>
      </c>
      <c r="Q8" s="6">
        <v>34.200000000000003</v>
      </c>
      <c r="R8" s="4">
        <v>1009</v>
      </c>
      <c r="S8" s="6">
        <f t="shared" si="3"/>
        <v>51.355978016037483</v>
      </c>
    </row>
    <row r="9" spans="1:19" x14ac:dyDescent="0.2">
      <c r="A9" s="8" t="s">
        <v>24</v>
      </c>
      <c r="B9" s="4" t="s">
        <v>56</v>
      </c>
      <c r="C9" s="4" t="s">
        <v>4</v>
      </c>
      <c r="D9" s="4" t="s">
        <v>26</v>
      </c>
      <c r="E9" s="4" t="s">
        <v>45</v>
      </c>
      <c r="F9" s="14">
        <v>4.2</v>
      </c>
      <c r="G9" s="6">
        <v>9.5</v>
      </c>
      <c r="H9" s="14">
        <v>1.8719999999999999</v>
      </c>
      <c r="I9" s="4">
        <v>486</v>
      </c>
      <c r="J9" s="12">
        <f t="shared" si="0"/>
        <v>5.8361391694725029</v>
      </c>
      <c r="K9" s="6">
        <v>108</v>
      </c>
      <c r="L9" s="4">
        <v>1095</v>
      </c>
      <c r="M9" s="12">
        <f t="shared" si="1"/>
        <v>149.43960149439602</v>
      </c>
      <c r="N9" s="6">
        <v>114</v>
      </c>
      <c r="O9" s="4">
        <v>1060</v>
      </c>
      <c r="P9" s="12">
        <f t="shared" si="2"/>
        <v>162.95025728987994</v>
      </c>
      <c r="Q9" s="6">
        <v>11.2</v>
      </c>
      <c r="R9" s="4">
        <v>1285</v>
      </c>
      <c r="S9" s="6">
        <f t="shared" si="3"/>
        <v>13.205989859686358</v>
      </c>
    </row>
    <row r="10" spans="1:19" x14ac:dyDescent="0.2">
      <c r="A10" s="50" t="s">
        <v>15</v>
      </c>
      <c r="B10" s="50" t="s">
        <v>56</v>
      </c>
      <c r="C10" s="50" t="s">
        <v>14</v>
      </c>
      <c r="D10" s="4" t="s">
        <v>27</v>
      </c>
      <c r="E10" s="4" t="s">
        <v>46</v>
      </c>
      <c r="F10" s="16"/>
      <c r="G10" s="10"/>
      <c r="H10" s="16"/>
      <c r="I10" s="9"/>
      <c r="J10" s="13"/>
      <c r="K10" s="17">
        <f>0.66233*160</f>
        <v>105.97279999999999</v>
      </c>
      <c r="L10" s="4">
        <v>1016</v>
      </c>
      <c r="M10" s="12">
        <f t="shared" si="1"/>
        <v>158.0362681937485</v>
      </c>
      <c r="N10" s="6">
        <v>60.4</v>
      </c>
      <c r="O10" s="4">
        <v>957</v>
      </c>
      <c r="P10" s="12">
        <f t="shared" si="2"/>
        <v>95.62711757069124</v>
      </c>
      <c r="Q10" s="6">
        <v>4.16</v>
      </c>
      <c r="R10" s="4">
        <v>979</v>
      </c>
      <c r="S10" s="6">
        <f t="shared" si="3"/>
        <v>6.4382332002352429</v>
      </c>
    </row>
    <row r="11" spans="1:19" x14ac:dyDescent="0.2">
      <c r="A11" s="50"/>
      <c r="B11" s="50"/>
      <c r="C11" s="50"/>
      <c r="D11" s="4" t="s">
        <v>28</v>
      </c>
      <c r="E11" s="4" t="s">
        <v>47</v>
      </c>
      <c r="F11" s="14">
        <v>8.02</v>
      </c>
      <c r="G11" s="6">
        <v>9.6</v>
      </c>
      <c r="H11" s="14">
        <v>6.3000000000000007</v>
      </c>
      <c r="I11" s="4">
        <v>493</v>
      </c>
      <c r="J11" s="12">
        <f>(H11*10^6)/(660*I11)</f>
        <v>19.361976765627883</v>
      </c>
      <c r="K11" s="10"/>
      <c r="L11" s="9"/>
      <c r="M11" s="13"/>
      <c r="N11" s="10"/>
      <c r="O11" s="9"/>
      <c r="P11" s="13"/>
      <c r="Q11" s="10"/>
      <c r="R11" s="9"/>
      <c r="S11" s="10"/>
    </row>
    <row r="12" spans="1:19" x14ac:dyDescent="0.2">
      <c r="A12" s="50" t="s">
        <v>16</v>
      </c>
      <c r="B12" s="50" t="s">
        <v>56</v>
      </c>
      <c r="C12" s="50" t="s">
        <v>14</v>
      </c>
      <c r="D12" s="4" t="s">
        <v>27</v>
      </c>
      <c r="E12" s="4" t="s">
        <v>47</v>
      </c>
      <c r="F12" s="14">
        <v>11.3</v>
      </c>
      <c r="G12" s="6">
        <v>9.6</v>
      </c>
      <c r="H12" s="14">
        <v>2.778</v>
      </c>
      <c r="I12" s="4">
        <v>480</v>
      </c>
      <c r="J12" s="12">
        <f>(H12*10^6)/(660*I12)</f>
        <v>8.7689393939393945</v>
      </c>
      <c r="K12" s="10"/>
      <c r="L12" s="9"/>
      <c r="M12" s="13"/>
      <c r="N12" s="10"/>
      <c r="O12" s="9"/>
      <c r="P12" s="13"/>
      <c r="Q12" s="10"/>
      <c r="R12" s="9"/>
      <c r="S12" s="10"/>
    </row>
    <row r="13" spans="1:19" x14ac:dyDescent="0.2">
      <c r="A13" s="50"/>
      <c r="B13" s="50"/>
      <c r="C13" s="50"/>
      <c r="D13" s="4" t="s">
        <v>28</v>
      </c>
      <c r="E13" s="4" t="s">
        <v>46</v>
      </c>
      <c r="F13" s="16"/>
      <c r="G13" s="10"/>
      <c r="H13" s="16"/>
      <c r="I13" s="9"/>
      <c r="J13" s="13"/>
      <c r="K13" s="6">
        <v>52</v>
      </c>
      <c r="L13" s="4">
        <v>1021</v>
      </c>
      <c r="M13" s="12">
        <f>(K13*10^6)/(660*L13)</f>
        <v>77.167364140919474</v>
      </c>
      <c r="N13" s="6">
        <v>79.2</v>
      </c>
      <c r="O13" s="4">
        <v>1051</v>
      </c>
      <c r="P13" s="12">
        <f>(N13*10^6)/(660*O13)</f>
        <v>114.17697431018078</v>
      </c>
      <c r="Q13" s="6">
        <v>4.8</v>
      </c>
      <c r="R13" s="4">
        <v>825</v>
      </c>
      <c r="S13" s="6">
        <f>(Q13*10^6)/(660*R13)</f>
        <v>8.8154269972451793</v>
      </c>
    </row>
    <row r="14" spans="1:19" x14ac:dyDescent="0.2">
      <c r="A14" s="50" t="s">
        <v>17</v>
      </c>
      <c r="B14" s="50" t="s">
        <v>9</v>
      </c>
      <c r="C14" s="50" t="s">
        <v>14</v>
      </c>
      <c r="D14" s="4" t="s">
        <v>27</v>
      </c>
      <c r="E14" s="4" t="s">
        <v>46</v>
      </c>
      <c r="F14" s="16"/>
      <c r="G14" s="10"/>
      <c r="H14" s="16"/>
      <c r="I14" s="9"/>
      <c r="J14" s="13"/>
      <c r="K14" s="6">
        <v>100</v>
      </c>
      <c r="L14" s="4">
        <v>1199</v>
      </c>
      <c r="M14" s="12">
        <f>(K14*10^6)/(660*L14)</f>
        <v>126.36793287335406</v>
      </c>
      <c r="N14" s="6">
        <v>99.4</v>
      </c>
      <c r="O14" s="4">
        <v>1392</v>
      </c>
      <c r="P14" s="12">
        <f>(N14*10^6)/(660*O14)</f>
        <v>108.19400905607802</v>
      </c>
      <c r="Q14" s="6">
        <v>7.48</v>
      </c>
      <c r="R14" s="4">
        <v>980</v>
      </c>
      <c r="S14" s="6">
        <f>(Q14*10^6)/(660*R14)</f>
        <v>11.564625850340136</v>
      </c>
    </row>
    <row r="15" spans="1:19" x14ac:dyDescent="0.2">
      <c r="A15" s="50"/>
      <c r="B15" s="50"/>
      <c r="C15" s="50"/>
      <c r="D15" s="4" t="s">
        <v>28</v>
      </c>
      <c r="E15" s="4" t="s">
        <v>47</v>
      </c>
      <c r="F15" s="15">
        <v>2.4710000000000001</v>
      </c>
      <c r="G15" s="6">
        <v>9.6</v>
      </c>
      <c r="H15" s="14">
        <v>4.92</v>
      </c>
      <c r="I15" s="4">
        <v>478</v>
      </c>
      <c r="J15" s="12">
        <f>(H15*10^6)/(660*I15)</f>
        <v>15.595283377710157</v>
      </c>
      <c r="K15" s="10"/>
      <c r="L15" s="9"/>
      <c r="M15" s="13"/>
      <c r="N15" s="10"/>
      <c r="O15" s="9"/>
      <c r="P15" s="13"/>
      <c r="Q15" s="10"/>
      <c r="R15" s="9"/>
      <c r="S15" s="10"/>
    </row>
    <row r="16" spans="1:19" x14ac:dyDescent="0.2">
      <c r="A16" s="50" t="s">
        <v>18</v>
      </c>
      <c r="B16" s="50" t="s">
        <v>9</v>
      </c>
      <c r="C16" s="50" t="s">
        <v>14</v>
      </c>
      <c r="D16" s="4" t="s">
        <v>27</v>
      </c>
      <c r="E16" s="4" t="s">
        <v>47</v>
      </c>
      <c r="F16" s="15">
        <v>1.8240000000000001</v>
      </c>
      <c r="G16" s="6">
        <v>9.8000000000000007</v>
      </c>
      <c r="H16" s="14">
        <v>6.24</v>
      </c>
      <c r="I16" s="4">
        <v>500</v>
      </c>
      <c r="J16" s="12">
        <f>(H16*10^6)/(660*I16)</f>
        <v>18.90909090909091</v>
      </c>
      <c r="K16" s="10"/>
      <c r="L16" s="9"/>
      <c r="M16" s="13"/>
      <c r="N16" s="10"/>
      <c r="O16" s="9"/>
      <c r="P16" s="13"/>
      <c r="Q16" s="10"/>
      <c r="R16" s="9"/>
      <c r="S16" s="10"/>
    </row>
    <row r="17" spans="1:19" x14ac:dyDescent="0.2">
      <c r="A17" s="50"/>
      <c r="B17" s="50"/>
      <c r="C17" s="50"/>
      <c r="D17" s="4" t="s">
        <v>28</v>
      </c>
      <c r="E17" s="4" t="s">
        <v>46</v>
      </c>
      <c r="F17" s="16"/>
      <c r="G17" s="10"/>
      <c r="H17" s="16"/>
      <c r="I17" s="9"/>
      <c r="J17" s="13"/>
      <c r="K17" s="6">
        <v>84.8</v>
      </c>
      <c r="L17" s="4">
        <v>1202</v>
      </c>
      <c r="M17" s="12">
        <f>(K17*10^6)/(660*L17)</f>
        <v>106.89255281601372</v>
      </c>
      <c r="N17" s="6">
        <v>102</v>
      </c>
      <c r="O17" s="4">
        <v>1381</v>
      </c>
      <c r="P17" s="12">
        <f>(N17*10^6)/(660*O17)</f>
        <v>111.90836679612929</v>
      </c>
      <c r="Q17" s="6">
        <v>9.52</v>
      </c>
      <c r="R17" s="4">
        <v>869</v>
      </c>
      <c r="S17" s="6">
        <f>(Q17*10^6)/(660*R17)</f>
        <v>16.598667922028106</v>
      </c>
    </row>
    <row r="18" spans="1:19" x14ac:dyDescent="0.2">
      <c r="A18" s="50" t="s">
        <v>10</v>
      </c>
      <c r="B18" s="50" t="s">
        <v>9</v>
      </c>
      <c r="C18" s="50" t="s">
        <v>14</v>
      </c>
      <c r="D18" s="4" t="s">
        <v>27</v>
      </c>
      <c r="E18" s="4" t="s">
        <v>46</v>
      </c>
      <c r="F18" s="16"/>
      <c r="G18" s="10"/>
      <c r="H18" s="16"/>
      <c r="I18" s="9"/>
      <c r="J18" s="13"/>
      <c r="K18" s="6">
        <v>61.6</v>
      </c>
      <c r="L18" s="4">
        <v>1001</v>
      </c>
      <c r="M18" s="12">
        <f>(K18*10^6)/(660*L18)</f>
        <v>93.240093240093245</v>
      </c>
      <c r="N18" s="6">
        <v>93.2</v>
      </c>
      <c r="O18" s="4">
        <v>975</v>
      </c>
      <c r="P18" s="12">
        <f>(N18*10^6)/(660*O18)</f>
        <v>144.83294483294483</v>
      </c>
      <c r="Q18" s="6">
        <v>6.78</v>
      </c>
      <c r="R18" s="4">
        <v>802</v>
      </c>
      <c r="S18" s="6">
        <f>(Q18*10^6)/(660*R18)</f>
        <v>12.808886873724779</v>
      </c>
    </row>
    <row r="19" spans="1:19" x14ac:dyDescent="0.2">
      <c r="A19" s="50"/>
      <c r="B19" s="50"/>
      <c r="C19" s="50"/>
      <c r="D19" s="4" t="s">
        <v>28</v>
      </c>
      <c r="E19" s="4" t="s">
        <v>47</v>
      </c>
      <c r="F19" s="14">
        <v>4.2</v>
      </c>
      <c r="G19" s="6">
        <v>9.5</v>
      </c>
      <c r="H19" s="14">
        <v>9.3000000000000007</v>
      </c>
      <c r="I19" s="4">
        <v>480</v>
      </c>
      <c r="J19" s="12">
        <f>(H19*10^6)/(660*I19)</f>
        <v>29.356060606060606</v>
      </c>
      <c r="K19" s="10"/>
      <c r="L19" s="9"/>
      <c r="M19" s="13"/>
      <c r="N19" s="10"/>
      <c r="O19" s="9"/>
      <c r="P19" s="13"/>
      <c r="Q19" s="10"/>
      <c r="R19" s="9"/>
      <c r="S19" s="10"/>
    </row>
    <row r="20" spans="1:19" x14ac:dyDescent="0.2">
      <c r="A20" s="50" t="s">
        <v>11</v>
      </c>
      <c r="B20" s="50" t="s">
        <v>9</v>
      </c>
      <c r="C20" s="50" t="s">
        <v>14</v>
      </c>
      <c r="D20" s="4" t="s">
        <v>27</v>
      </c>
      <c r="E20" s="4" t="s">
        <v>47</v>
      </c>
      <c r="F20" s="14">
        <v>11.8</v>
      </c>
      <c r="G20" s="6">
        <v>9.4</v>
      </c>
      <c r="H20" s="14">
        <v>6.42</v>
      </c>
      <c r="I20" s="4">
        <v>478</v>
      </c>
      <c r="J20" s="12">
        <f>(H20*10^6)/(660*I20)</f>
        <v>20.349942944085203</v>
      </c>
      <c r="K20" s="10"/>
      <c r="L20" s="9"/>
      <c r="M20" s="13"/>
      <c r="N20" s="10"/>
      <c r="O20" s="9"/>
      <c r="P20" s="13"/>
      <c r="Q20" s="10"/>
      <c r="R20" s="9"/>
      <c r="S20" s="10"/>
    </row>
    <row r="21" spans="1:19" x14ac:dyDescent="0.2">
      <c r="A21" s="50"/>
      <c r="B21" s="50"/>
      <c r="C21" s="50"/>
      <c r="D21" s="4" t="s">
        <v>28</v>
      </c>
      <c r="E21" s="4" t="s">
        <v>46</v>
      </c>
      <c r="F21" s="16"/>
      <c r="G21" s="10"/>
      <c r="H21" s="16"/>
      <c r="I21" s="9"/>
      <c r="J21" s="13"/>
      <c r="K21" s="6">
        <v>74.8</v>
      </c>
      <c r="L21" s="4">
        <v>979</v>
      </c>
      <c r="M21" s="12">
        <f>(K21*10^6)/(660*L21)</f>
        <v>115.76438542730678</v>
      </c>
      <c r="N21" s="6">
        <v>102</v>
      </c>
      <c r="O21" s="4">
        <v>1194</v>
      </c>
      <c r="P21" s="12">
        <f>(N21*10^6)/(660*O21)</f>
        <v>129.43505405816964</v>
      </c>
      <c r="Q21" s="6">
        <v>9.1199999999999992</v>
      </c>
      <c r="R21" s="4">
        <v>1405</v>
      </c>
      <c r="S21" s="6">
        <f>(Q21*10^6)/(660*R21)</f>
        <v>9.8350048527984466</v>
      </c>
    </row>
    <row r="22" spans="1:19" x14ac:dyDescent="0.2">
      <c r="A22" s="50" t="s">
        <v>12</v>
      </c>
      <c r="B22" s="50" t="s">
        <v>56</v>
      </c>
      <c r="C22" s="50" t="s">
        <v>14</v>
      </c>
      <c r="D22" s="4" t="s">
        <v>27</v>
      </c>
      <c r="E22" s="4" t="s">
        <v>46</v>
      </c>
      <c r="F22" s="16"/>
      <c r="G22" s="10"/>
      <c r="H22" s="16"/>
      <c r="I22" s="9"/>
      <c r="J22" s="13"/>
      <c r="K22" s="6">
        <v>100</v>
      </c>
      <c r="L22" s="4">
        <v>1074</v>
      </c>
      <c r="M22" s="12">
        <f>(K22*10^6)/(660*L22)</f>
        <v>141.07556006997348</v>
      </c>
      <c r="N22" s="6">
        <v>108</v>
      </c>
      <c r="O22" s="4">
        <v>769</v>
      </c>
      <c r="P22" s="12">
        <f>(N22*10^6)/(660*O22)</f>
        <v>212.7911100602908</v>
      </c>
      <c r="Q22" s="6">
        <v>6.48</v>
      </c>
      <c r="R22" s="4">
        <v>920</v>
      </c>
      <c r="S22" s="6">
        <f>(Q22*10^6)/(660*R22)</f>
        <v>10.671936758893281</v>
      </c>
    </row>
    <row r="23" spans="1:19" x14ac:dyDescent="0.2">
      <c r="A23" s="50"/>
      <c r="B23" s="50"/>
      <c r="C23" s="50"/>
      <c r="D23" s="4" t="s">
        <v>28</v>
      </c>
      <c r="E23" s="4" t="s">
        <v>47</v>
      </c>
      <c r="F23" s="14">
        <v>23.4</v>
      </c>
      <c r="G23" s="6">
        <v>9.5</v>
      </c>
      <c r="H23" s="14">
        <v>1.44</v>
      </c>
      <c r="I23" s="4">
        <v>464</v>
      </c>
      <c r="J23" s="12">
        <f>(H23*10^6)/(660*I23)</f>
        <v>4.7021943573667713</v>
      </c>
      <c r="K23" s="10"/>
      <c r="L23" s="9"/>
      <c r="M23" s="13"/>
      <c r="N23" s="10"/>
      <c r="O23" s="9"/>
      <c r="P23" s="13"/>
      <c r="Q23" s="10"/>
      <c r="R23" s="9"/>
      <c r="S23" s="10"/>
    </row>
    <row r="24" spans="1:19" x14ac:dyDescent="0.2">
      <c r="A24" s="50" t="s">
        <v>13</v>
      </c>
      <c r="B24" s="50" t="s">
        <v>56</v>
      </c>
      <c r="C24" s="50" t="s">
        <v>14</v>
      </c>
      <c r="D24" s="4" t="s">
        <v>27</v>
      </c>
      <c r="E24" s="4" t="s">
        <v>47</v>
      </c>
      <c r="F24" s="14">
        <v>7.94</v>
      </c>
      <c r="G24" s="6">
        <v>9.5</v>
      </c>
      <c r="H24" s="14">
        <v>6.3000000000000007</v>
      </c>
      <c r="I24" s="4">
        <v>493</v>
      </c>
      <c r="J24" s="12">
        <f>(H24*10^6)/(660*I24)</f>
        <v>19.361976765627883</v>
      </c>
      <c r="K24" s="10"/>
      <c r="L24" s="9"/>
      <c r="M24" s="13"/>
      <c r="N24" s="10"/>
      <c r="O24" s="9"/>
      <c r="P24" s="13"/>
      <c r="Q24" s="10"/>
      <c r="R24" s="9"/>
      <c r="S24" s="10"/>
    </row>
    <row r="25" spans="1:19" x14ac:dyDescent="0.2">
      <c r="A25" s="50"/>
      <c r="B25" s="50"/>
      <c r="C25" s="50"/>
      <c r="D25" s="4" t="s">
        <v>28</v>
      </c>
      <c r="E25" s="4" t="s">
        <v>46</v>
      </c>
      <c r="F25" s="16"/>
      <c r="G25" s="10"/>
      <c r="H25" s="16"/>
      <c r="I25" s="9"/>
      <c r="J25" s="13"/>
      <c r="K25" s="6">
        <v>100</v>
      </c>
      <c r="L25" s="4">
        <v>1101</v>
      </c>
      <c r="M25" s="12">
        <f>(K25*10^6)/(660*L25)</f>
        <v>137.61594143065534</v>
      </c>
      <c r="N25" s="6">
        <v>114</v>
      </c>
      <c r="O25" s="4">
        <v>1314</v>
      </c>
      <c r="P25" s="12">
        <f>(N25*10^6)/(660*O25)</f>
        <v>131.45150131451501</v>
      </c>
      <c r="Q25" s="6">
        <v>7.4</v>
      </c>
      <c r="R25" s="4">
        <v>920</v>
      </c>
      <c r="S25" s="6">
        <f>(Q25*10^6)/(660*R25)</f>
        <v>12.187088274044795</v>
      </c>
    </row>
    <row r="26" spans="1:19" x14ac:dyDescent="0.2">
      <c r="A26" s="50" t="s">
        <v>19</v>
      </c>
      <c r="B26" s="50" t="s">
        <v>56</v>
      </c>
      <c r="C26" s="50" t="s">
        <v>14</v>
      </c>
      <c r="D26" s="4" t="s">
        <v>27</v>
      </c>
      <c r="E26" s="4" t="s">
        <v>46</v>
      </c>
      <c r="F26" s="16"/>
      <c r="G26" s="10"/>
      <c r="H26" s="16"/>
      <c r="I26" s="9"/>
      <c r="J26" s="13"/>
      <c r="K26" s="6">
        <v>104</v>
      </c>
      <c r="L26" s="4">
        <v>1173</v>
      </c>
      <c r="M26" s="12">
        <f>(K26*10^6)/(660*L26)</f>
        <v>134.33568420780696</v>
      </c>
      <c r="N26" s="6">
        <v>90.6</v>
      </c>
      <c r="O26" s="4">
        <v>1407</v>
      </c>
      <c r="P26" s="12">
        <f>(N26*10^6)/(660*O26)</f>
        <v>97.564127414873681</v>
      </c>
      <c r="Q26" s="6">
        <v>13.6</v>
      </c>
      <c r="R26" s="4">
        <v>1405</v>
      </c>
      <c r="S26" s="6">
        <f>(Q26*10^6)/(660*R26)</f>
        <v>14.666235306804701</v>
      </c>
    </row>
    <row r="27" spans="1:19" x14ac:dyDescent="0.2">
      <c r="A27" s="50"/>
      <c r="B27" s="50"/>
      <c r="C27" s="50"/>
      <c r="D27" s="4" t="s">
        <v>28</v>
      </c>
      <c r="E27" s="4" t="s">
        <v>47</v>
      </c>
      <c r="F27" s="14">
        <v>5.32</v>
      </c>
      <c r="G27" s="6">
        <v>9.6</v>
      </c>
      <c r="H27" s="14">
        <v>3.39</v>
      </c>
      <c r="I27" s="4">
        <v>471</v>
      </c>
      <c r="J27" s="12">
        <f>(H27*10^6)/(660*I27)</f>
        <v>10.90523065045358</v>
      </c>
      <c r="K27" s="10"/>
      <c r="L27" s="9"/>
      <c r="M27" s="13"/>
      <c r="N27" s="10"/>
      <c r="O27" s="9"/>
      <c r="P27" s="13"/>
      <c r="Q27" s="10"/>
      <c r="R27" s="9"/>
      <c r="S27" s="10"/>
    </row>
    <row r="28" spans="1:19" x14ac:dyDescent="0.2">
      <c r="A28" s="50" t="s">
        <v>20</v>
      </c>
      <c r="B28" s="50" t="s">
        <v>56</v>
      </c>
      <c r="C28" s="50" t="s">
        <v>14</v>
      </c>
      <c r="D28" s="4" t="s">
        <v>27</v>
      </c>
      <c r="E28" s="4" t="s">
        <v>47</v>
      </c>
      <c r="F28" s="14">
        <v>6.36</v>
      </c>
      <c r="G28" s="6">
        <v>9.3000000000000007</v>
      </c>
      <c r="H28" s="14">
        <v>2.6280000000000001</v>
      </c>
      <c r="I28" s="4">
        <v>471</v>
      </c>
      <c r="J28" s="12">
        <f>(H28*10^6)/(660*I28)</f>
        <v>8.4539664157498553</v>
      </c>
      <c r="K28" s="10"/>
      <c r="L28" s="9"/>
      <c r="M28" s="13"/>
      <c r="N28" s="10"/>
      <c r="O28" s="9"/>
      <c r="P28" s="13"/>
      <c r="Q28" s="10"/>
      <c r="R28" s="9"/>
      <c r="S28" s="10"/>
    </row>
    <row r="29" spans="1:19" x14ac:dyDescent="0.2">
      <c r="A29" s="50"/>
      <c r="B29" s="50"/>
      <c r="C29" s="50"/>
      <c r="D29" s="4" t="s">
        <v>28</v>
      </c>
      <c r="E29" s="4" t="s">
        <v>46</v>
      </c>
      <c r="F29" s="16"/>
      <c r="G29" s="10"/>
      <c r="H29" s="16"/>
      <c r="I29" s="9"/>
      <c r="J29" s="13"/>
      <c r="K29" s="6">
        <v>120</v>
      </c>
      <c r="L29" s="4">
        <v>1051</v>
      </c>
      <c r="M29" s="12">
        <f>(K29*10^6)/(660*L29)</f>
        <v>172.99541562148602</v>
      </c>
      <c r="N29" s="6">
        <v>110</v>
      </c>
      <c r="O29" s="4">
        <v>1101</v>
      </c>
      <c r="P29" s="12">
        <f>(N29*10^6)/(660*O29)</f>
        <v>151.37753557372085</v>
      </c>
      <c r="Q29" s="6">
        <v>8.7799999999999994</v>
      </c>
      <c r="R29" s="4">
        <v>1225</v>
      </c>
      <c r="S29" s="6">
        <f>(Q29*10^6)/(660*R29)</f>
        <v>10.859616573902288</v>
      </c>
    </row>
    <row r="30" spans="1:19" x14ac:dyDescent="0.2">
      <c r="A30" s="50" t="s">
        <v>21</v>
      </c>
      <c r="B30" s="50" t="s">
        <v>9</v>
      </c>
      <c r="C30" s="50" t="s">
        <v>14</v>
      </c>
      <c r="D30" s="4" t="s">
        <v>27</v>
      </c>
      <c r="E30" s="4" t="s">
        <v>46</v>
      </c>
      <c r="F30" s="16"/>
      <c r="G30" s="10"/>
      <c r="H30" s="16"/>
      <c r="I30" s="9"/>
      <c r="J30" s="13"/>
      <c r="K30" s="6">
        <v>114</v>
      </c>
      <c r="L30" s="4">
        <v>982</v>
      </c>
      <c r="M30" s="12">
        <f>(K30*10^6)/(660*L30)</f>
        <v>175.89335308276245</v>
      </c>
      <c r="N30" s="6">
        <v>106</v>
      </c>
      <c r="O30" s="4">
        <v>1150</v>
      </c>
      <c r="P30" s="12">
        <f>(N30*10^6)/(660*O30)</f>
        <v>139.65744400527009</v>
      </c>
      <c r="Q30" s="6">
        <v>7.02</v>
      </c>
      <c r="R30" s="4">
        <v>1339</v>
      </c>
      <c r="S30" s="6">
        <f>(Q30*10^6)/(660*R30)</f>
        <v>7.9435127978817297</v>
      </c>
    </row>
    <row r="31" spans="1:19" x14ac:dyDescent="0.2">
      <c r="A31" s="50"/>
      <c r="B31" s="50"/>
      <c r="C31" s="50"/>
      <c r="D31" s="4" t="s">
        <v>28</v>
      </c>
      <c r="E31" s="4" t="s">
        <v>47</v>
      </c>
      <c r="F31" s="14">
        <v>5.0599999999999996</v>
      </c>
      <c r="G31" s="6">
        <v>9.6</v>
      </c>
      <c r="H31" s="14">
        <v>8.2200000000000006</v>
      </c>
      <c r="I31" s="4">
        <v>486</v>
      </c>
      <c r="J31" s="12">
        <f>(H31*10^6)/(660*I31)</f>
        <v>25.626636737747852</v>
      </c>
      <c r="K31" s="10"/>
      <c r="L31" s="9"/>
      <c r="M31" s="13"/>
      <c r="N31" s="10"/>
      <c r="O31" s="9"/>
      <c r="P31" s="13"/>
      <c r="Q31" s="10"/>
      <c r="R31" s="9"/>
      <c r="S31" s="10"/>
    </row>
    <row r="32" spans="1:19" x14ac:dyDescent="0.2">
      <c r="A32" s="50" t="s">
        <v>22</v>
      </c>
      <c r="B32" s="50" t="s">
        <v>9</v>
      </c>
      <c r="C32" s="50" t="s">
        <v>14</v>
      </c>
      <c r="D32" s="4" t="s">
        <v>27</v>
      </c>
      <c r="E32" s="4" t="s">
        <v>47</v>
      </c>
      <c r="F32" s="14">
        <v>5.96</v>
      </c>
      <c r="G32" s="6">
        <v>9.4</v>
      </c>
      <c r="H32" s="14">
        <v>6.42</v>
      </c>
      <c r="I32" s="4">
        <v>466</v>
      </c>
      <c r="J32" s="12">
        <f>(H32*10^6)/(660*I32)</f>
        <v>20.873975809598129</v>
      </c>
      <c r="K32" s="10"/>
      <c r="L32" s="9"/>
      <c r="M32" s="13"/>
      <c r="N32" s="10"/>
      <c r="O32" s="9"/>
      <c r="P32" s="13"/>
      <c r="Q32" s="10"/>
      <c r="R32" s="9"/>
      <c r="S32" s="10"/>
    </row>
    <row r="33" spans="1:19" x14ac:dyDescent="0.2">
      <c r="A33" s="50"/>
      <c r="B33" s="50"/>
      <c r="C33" s="50"/>
      <c r="D33" s="4" t="s">
        <v>28</v>
      </c>
      <c r="E33" s="4" t="s">
        <v>46</v>
      </c>
      <c r="F33" s="16"/>
      <c r="G33" s="10"/>
      <c r="H33" s="16"/>
      <c r="I33" s="9"/>
      <c r="J33" s="13"/>
      <c r="K33" s="6">
        <v>118</v>
      </c>
      <c r="L33" s="4">
        <v>1062</v>
      </c>
      <c r="M33" s="12">
        <f>(K33*10^6)/(660*L33)</f>
        <v>168.35016835016836</v>
      </c>
      <c r="N33" s="6">
        <v>93</v>
      </c>
      <c r="O33" s="4">
        <v>1342</v>
      </c>
      <c r="P33" s="12">
        <f>(N33*10^6)/(660*O33)</f>
        <v>104.99932258501558</v>
      </c>
      <c r="Q33" s="6">
        <v>10</v>
      </c>
      <c r="R33" s="4">
        <v>1560</v>
      </c>
      <c r="S33" s="6">
        <f>(Q33*10^6)/(660*R33)</f>
        <v>9.7125097125097124</v>
      </c>
    </row>
    <row r="35" spans="1:19" x14ac:dyDescent="0.2">
      <c r="A35" s="49" t="s">
        <v>55</v>
      </c>
      <c r="B35" s="49"/>
      <c r="C35" s="49"/>
      <c r="D35" s="49"/>
      <c r="E35" s="49"/>
    </row>
  </sheetData>
  <mergeCells count="36">
    <mergeCell ref="A10:A11"/>
    <mergeCell ref="B10:B11"/>
    <mergeCell ref="C10:C11"/>
    <mergeCell ref="A12:A13"/>
    <mergeCell ref="B12:B13"/>
    <mergeCell ref="C12:C13"/>
    <mergeCell ref="A14:A15"/>
    <mergeCell ref="B14:B15"/>
    <mergeCell ref="C14:C15"/>
    <mergeCell ref="A16:A17"/>
    <mergeCell ref="B16:B17"/>
    <mergeCell ref="C16:C17"/>
    <mergeCell ref="A18:A19"/>
    <mergeCell ref="B18:B19"/>
    <mergeCell ref="C18:C19"/>
    <mergeCell ref="A20:A21"/>
    <mergeCell ref="B20:B21"/>
    <mergeCell ref="C20:C21"/>
    <mergeCell ref="A22:A23"/>
    <mergeCell ref="B22:B23"/>
    <mergeCell ref="C22:C23"/>
    <mergeCell ref="A24:A25"/>
    <mergeCell ref="B24:B25"/>
    <mergeCell ref="C24:C25"/>
    <mergeCell ref="A26:A27"/>
    <mergeCell ref="B26:B27"/>
    <mergeCell ref="C26:C27"/>
    <mergeCell ref="A28:A29"/>
    <mergeCell ref="B28:B29"/>
    <mergeCell ref="C28:C29"/>
    <mergeCell ref="A30:A31"/>
    <mergeCell ref="B30:B31"/>
    <mergeCell ref="C30:C31"/>
    <mergeCell ref="A32:A33"/>
    <mergeCell ref="B32:B33"/>
    <mergeCell ref="C32:C33"/>
  </mergeCells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5"/>
  <sheetViews>
    <sheetView tabSelected="1" topLeftCell="O1" workbookViewId="0">
      <selection activeCell="I32" sqref="I32"/>
    </sheetView>
  </sheetViews>
  <sheetFormatPr defaultColWidth="9" defaultRowHeight="12.75" x14ac:dyDescent="0.2"/>
  <cols>
    <col min="1" max="1" width="7.625" style="7" customWidth="1"/>
    <col min="2" max="4" width="10.625" style="7" customWidth="1"/>
    <col min="5" max="5" width="4.625" style="7" customWidth="1"/>
    <col min="6" max="6" width="7.625" style="7" customWidth="1"/>
    <col min="7" max="9" width="10.625" style="7" customWidth="1"/>
    <col min="10" max="10" width="4.625" style="7" customWidth="1"/>
    <col min="11" max="11" width="7.625" style="7" customWidth="1"/>
    <col min="12" max="14" width="10.625" style="7" customWidth="1"/>
    <col min="15" max="15" width="4.625" style="7" customWidth="1"/>
    <col min="16" max="16" width="7.625" style="7" customWidth="1"/>
    <col min="17" max="19" width="10.625" style="7" customWidth="1"/>
    <col min="20" max="20" width="4.625" style="7" customWidth="1"/>
    <col min="21" max="21" width="7.625" style="7" customWidth="1"/>
    <col min="22" max="24" width="10.625" style="7" customWidth="1"/>
    <col min="25" max="25" width="4.625" style="7" customWidth="1"/>
    <col min="26" max="26" width="7.625" style="7" customWidth="1"/>
    <col min="27" max="29" width="10.625" style="7" customWidth="1"/>
    <col min="30" max="30" width="4.625" style="7" customWidth="1"/>
    <col min="31" max="31" width="7.625" style="7" customWidth="1"/>
    <col min="32" max="34" width="10.625" style="7" customWidth="1"/>
    <col min="35" max="35" width="4.625" style="7" customWidth="1"/>
    <col min="36" max="36" width="7.625" style="7" customWidth="1"/>
    <col min="37" max="39" width="10.625" style="7" customWidth="1"/>
    <col min="40" max="16384" width="9" style="7"/>
  </cols>
  <sheetData>
    <row r="1" spans="1:39" ht="13.5" thickBot="1" x14ac:dyDescent="0.25">
      <c r="A1" s="51" t="s">
        <v>29</v>
      </c>
      <c r="B1" s="52"/>
      <c r="C1" s="52"/>
      <c r="D1" s="52"/>
      <c r="F1" s="51" t="s">
        <v>35</v>
      </c>
      <c r="G1" s="52"/>
      <c r="H1" s="52"/>
      <c r="I1" s="52"/>
      <c r="K1" s="51" t="s">
        <v>49</v>
      </c>
      <c r="L1" s="52"/>
      <c r="M1" s="52"/>
      <c r="N1" s="52"/>
      <c r="P1" s="51" t="s">
        <v>39</v>
      </c>
      <c r="Q1" s="51"/>
      <c r="R1" s="51"/>
      <c r="S1" s="51"/>
      <c r="U1" s="51" t="s">
        <v>48</v>
      </c>
      <c r="V1" s="51"/>
      <c r="W1" s="51"/>
      <c r="X1" s="51"/>
      <c r="Z1" s="51" t="s">
        <v>41</v>
      </c>
      <c r="AA1" s="51"/>
      <c r="AB1" s="51"/>
      <c r="AC1" s="51"/>
      <c r="AE1" s="51" t="s">
        <v>50</v>
      </c>
      <c r="AF1" s="51"/>
      <c r="AG1" s="51"/>
      <c r="AH1" s="51"/>
      <c r="AJ1" s="51" t="s">
        <v>43</v>
      </c>
      <c r="AK1" s="51"/>
      <c r="AL1" s="51"/>
      <c r="AM1" s="51"/>
    </row>
    <row r="2" spans="1:39" s="2" customFormat="1" ht="26.25" thickBot="1" x14ac:dyDescent="0.25">
      <c r="A2" s="32"/>
      <c r="B2" s="18" t="s">
        <v>34</v>
      </c>
      <c r="C2" s="19" t="s">
        <v>51</v>
      </c>
      <c r="D2" s="20" t="s">
        <v>52</v>
      </c>
      <c r="F2" s="32"/>
      <c r="G2" s="18" t="s">
        <v>34</v>
      </c>
      <c r="H2" s="19" t="s">
        <v>51</v>
      </c>
      <c r="I2" s="20" t="s">
        <v>52</v>
      </c>
      <c r="K2" s="32"/>
      <c r="L2" s="18" t="s">
        <v>34</v>
      </c>
      <c r="M2" s="19" t="s">
        <v>51</v>
      </c>
      <c r="N2" s="20" t="s">
        <v>52</v>
      </c>
      <c r="P2" s="32"/>
      <c r="Q2" s="18" t="s">
        <v>34</v>
      </c>
      <c r="R2" s="19" t="s">
        <v>51</v>
      </c>
      <c r="S2" s="20" t="s">
        <v>52</v>
      </c>
      <c r="U2" s="32"/>
      <c r="V2" s="18" t="s">
        <v>34</v>
      </c>
      <c r="W2" s="19" t="s">
        <v>51</v>
      </c>
      <c r="X2" s="20" t="s">
        <v>52</v>
      </c>
      <c r="Z2" s="32"/>
      <c r="AA2" s="18" t="s">
        <v>34</v>
      </c>
      <c r="AB2" s="19" t="s">
        <v>51</v>
      </c>
      <c r="AC2" s="20" t="s">
        <v>52</v>
      </c>
      <c r="AE2" s="32"/>
      <c r="AF2" s="18" t="s">
        <v>34</v>
      </c>
      <c r="AG2" s="19" t="s">
        <v>51</v>
      </c>
      <c r="AH2" s="20" t="s">
        <v>52</v>
      </c>
      <c r="AJ2" s="32"/>
      <c r="AK2" s="18" t="s">
        <v>34</v>
      </c>
      <c r="AL2" s="19" t="s">
        <v>51</v>
      </c>
      <c r="AM2" s="20" t="s">
        <v>52</v>
      </c>
    </row>
    <row r="3" spans="1:39" x14ac:dyDescent="0.2">
      <c r="A3" s="21" t="s">
        <v>33</v>
      </c>
      <c r="B3" s="24">
        <v>10.429500000000001</v>
      </c>
      <c r="C3" s="25">
        <v>14.366875</v>
      </c>
      <c r="D3" s="26">
        <v>7.8045833333333334</v>
      </c>
      <c r="F3" s="21" t="s">
        <v>33</v>
      </c>
      <c r="G3" s="33">
        <v>9.4299999999999979</v>
      </c>
      <c r="H3" s="34">
        <v>9.2749999999999986</v>
      </c>
      <c r="I3" s="35">
        <v>9.5333333333333332</v>
      </c>
      <c r="K3" s="21" t="s">
        <v>33</v>
      </c>
      <c r="L3" s="41">
        <v>1055.6500000000001</v>
      </c>
      <c r="M3" s="42">
        <v>1031.5</v>
      </c>
      <c r="N3" s="43">
        <v>1071.75</v>
      </c>
      <c r="P3" s="21" t="s">
        <v>33</v>
      </c>
      <c r="Q3" s="33">
        <v>138.98823154537507</v>
      </c>
      <c r="R3" s="34">
        <v>146.50373893165164</v>
      </c>
      <c r="S3" s="35">
        <v>133.97789328785737</v>
      </c>
      <c r="U3" s="21" t="s">
        <v>33</v>
      </c>
      <c r="V3" s="41">
        <v>1196.8</v>
      </c>
      <c r="W3" s="42">
        <v>1237.875</v>
      </c>
      <c r="X3" s="43">
        <v>1169.4166666666667</v>
      </c>
      <c r="Z3" s="21" t="s">
        <v>33</v>
      </c>
      <c r="AA3" s="33">
        <v>127.80714212871408</v>
      </c>
      <c r="AB3" s="34">
        <v>126.76591687455017</v>
      </c>
      <c r="AC3" s="35">
        <v>128.50129229815664</v>
      </c>
      <c r="AE3" s="21" t="s">
        <v>33</v>
      </c>
      <c r="AF3" s="41">
        <v>1075.45</v>
      </c>
      <c r="AG3" s="42">
        <v>1035</v>
      </c>
      <c r="AH3" s="43">
        <v>1102.4166666666667</v>
      </c>
      <c r="AJ3" s="21" t="s">
        <v>33</v>
      </c>
      <c r="AK3" s="33">
        <v>16.276239657577349</v>
      </c>
      <c r="AL3" s="34">
        <v>24.177881003892317</v>
      </c>
      <c r="AM3" s="35">
        <v>11.008478760034032</v>
      </c>
    </row>
    <row r="4" spans="1:39" x14ac:dyDescent="0.2">
      <c r="A4" s="22" t="s">
        <v>53</v>
      </c>
      <c r="B4" s="27">
        <v>1.0349999999999999</v>
      </c>
      <c r="C4" s="14">
        <v>1.0349999999999999</v>
      </c>
      <c r="D4" s="28">
        <v>1.8240000000000001</v>
      </c>
      <c r="F4" s="22" t="s">
        <v>53</v>
      </c>
      <c r="G4" s="36">
        <v>8.1</v>
      </c>
      <c r="H4" s="6">
        <v>8.1</v>
      </c>
      <c r="I4" s="37">
        <v>9.3000000000000007</v>
      </c>
      <c r="K4" s="22" t="s">
        <v>53</v>
      </c>
      <c r="L4" s="44">
        <v>792</v>
      </c>
      <c r="M4" s="5">
        <v>792</v>
      </c>
      <c r="N4" s="45">
        <v>979</v>
      </c>
      <c r="P4" s="22" t="s">
        <v>53</v>
      </c>
      <c r="Q4" s="36">
        <v>77.167364140919474</v>
      </c>
      <c r="R4" s="6">
        <v>102.79308821135375</v>
      </c>
      <c r="S4" s="37">
        <v>77.167364140919474</v>
      </c>
      <c r="U4" s="22" t="s">
        <v>53</v>
      </c>
      <c r="V4" s="44">
        <v>769</v>
      </c>
      <c r="W4" s="5">
        <v>799</v>
      </c>
      <c r="X4" s="45">
        <v>769</v>
      </c>
      <c r="Z4" s="22" t="s">
        <v>53</v>
      </c>
      <c r="AA4" s="36">
        <v>94.057988794830905</v>
      </c>
      <c r="AB4" s="6">
        <v>94.057988794830905</v>
      </c>
      <c r="AC4" s="37">
        <v>95.62711757069124</v>
      </c>
      <c r="AE4" s="22" t="s">
        <v>53</v>
      </c>
      <c r="AF4" s="44">
        <v>802</v>
      </c>
      <c r="AG4" s="5">
        <v>852</v>
      </c>
      <c r="AH4" s="45">
        <v>802</v>
      </c>
      <c r="AJ4" s="22" t="s">
        <v>53</v>
      </c>
      <c r="AK4" s="36">
        <v>6.4382332002352429</v>
      </c>
      <c r="AL4" s="6">
        <v>10.435805100316013</v>
      </c>
      <c r="AM4" s="37">
        <v>6.4382332002352429</v>
      </c>
    </row>
    <row r="5" spans="1:39" ht="13.5" thickBot="1" x14ac:dyDescent="0.25">
      <c r="A5" s="23" t="s">
        <v>54</v>
      </c>
      <c r="B5" s="29">
        <v>23.4</v>
      </c>
      <c r="C5" s="30">
        <v>22.2</v>
      </c>
      <c r="D5" s="31">
        <v>23.4</v>
      </c>
      <c r="F5" s="23" t="s">
        <v>54</v>
      </c>
      <c r="G5" s="38">
        <v>10</v>
      </c>
      <c r="H5" s="39">
        <v>10</v>
      </c>
      <c r="I5" s="40">
        <v>9.8000000000000007</v>
      </c>
      <c r="K5" s="23" t="s">
        <v>54</v>
      </c>
      <c r="L5" s="46">
        <v>1303</v>
      </c>
      <c r="M5" s="47">
        <v>1303</v>
      </c>
      <c r="N5" s="48">
        <v>1202</v>
      </c>
      <c r="P5" s="23" t="s">
        <v>54</v>
      </c>
      <c r="Q5" s="38">
        <v>175.89335308276245</v>
      </c>
      <c r="R5" s="39">
        <v>172.94153657790022</v>
      </c>
      <c r="S5" s="40">
        <v>175.89335308276245</v>
      </c>
      <c r="U5" s="23" t="s">
        <v>54</v>
      </c>
      <c r="V5" s="46">
        <v>1482</v>
      </c>
      <c r="W5" s="47">
        <v>1482</v>
      </c>
      <c r="X5" s="48">
        <v>1407</v>
      </c>
      <c r="Z5" s="23" t="s">
        <v>54</v>
      </c>
      <c r="AA5" s="38">
        <v>212.7911100602908</v>
      </c>
      <c r="AB5" s="39">
        <v>174.08123791102514</v>
      </c>
      <c r="AC5" s="40">
        <v>212.7911100602908</v>
      </c>
      <c r="AE5" s="23" t="s">
        <v>54</v>
      </c>
      <c r="AF5" s="46">
        <v>1560</v>
      </c>
      <c r="AG5" s="47">
        <v>1285</v>
      </c>
      <c r="AH5" s="48">
        <v>1560</v>
      </c>
      <c r="AJ5" s="23" t="s">
        <v>54</v>
      </c>
      <c r="AK5" s="38">
        <v>51.355978016037483</v>
      </c>
      <c r="AL5" s="39">
        <v>51.355978016037483</v>
      </c>
      <c r="AM5" s="40">
        <v>16.598667922028106</v>
      </c>
    </row>
  </sheetData>
  <mergeCells count="8">
    <mergeCell ref="AE1:AH1"/>
    <mergeCell ref="AJ1:AM1"/>
    <mergeCell ref="A1:D1"/>
    <mergeCell ref="F1:I1"/>
    <mergeCell ref="K1:N1"/>
    <mergeCell ref="P1:S1"/>
    <mergeCell ref="U1:X1"/>
    <mergeCell ref="Z1:A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dividiual Stats</vt:lpstr>
      <vt:lpstr>Stats Overvie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son Fuller</dc:creator>
  <cp:lastModifiedBy>Ivy, Autumn S.</cp:lastModifiedBy>
  <dcterms:created xsi:type="dcterms:W3CDTF">2020-08-04T22:48:16Z</dcterms:created>
  <dcterms:modified xsi:type="dcterms:W3CDTF">2021-12-21T22:41:39Z</dcterms:modified>
</cp:coreProperties>
</file>